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re-pa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36">
  <si>
    <t xml:space="preserve">Lineages</t>
  </si>
  <si>
    <t xml:space="preserve">Lifestyles</t>
  </si>
  <si>
    <t xml:space="preserve">Stramenopiles</t>
  </si>
  <si>
    <t xml:space="preserve">Oomycetes</t>
  </si>
  <si>
    <t xml:space="preserve">Saprolegniales</t>
  </si>
  <si>
    <t xml:space="preserve">Pythiales</t>
  </si>
  <si>
    <t xml:space="preserve">Peronosporales</t>
  </si>
  <si>
    <t xml:space="preserve">necrotrophs</t>
  </si>
  <si>
    <t xml:space="preserve">hemibiotrophs</t>
  </si>
  <si>
    <t xml:space="preserve">biotrophs</t>
  </si>
  <si>
    <t xml:space="preserve">animal</t>
  </si>
  <si>
    <t xml:space="preserve">Number of species (n)</t>
  </si>
  <si>
    <t xml:space="preserve">Orthogroups</t>
  </si>
  <si>
    <t xml:space="preserve">Pan</t>
  </si>
  <si>
    <t xml:space="preserve">Core</t>
  </si>
  <si>
    <t xml:space="preserve">Ratio core/pan</t>
  </si>
  <si>
    <r>
      <rPr>
        <sz val="10"/>
        <rFont val="Arial"/>
        <family val="2"/>
        <charset val="1"/>
      </rPr>
      <t xml:space="preserve">Core size from curve at x=</t>
    </r>
    <r>
      <rPr>
        <i val="true"/>
        <sz val="10"/>
        <rFont val="Arial"/>
        <family val="2"/>
        <charset val="1"/>
      </rPr>
      <t xml:space="preserve">n</t>
    </r>
  </si>
  <si>
    <t xml:space="preserve">3566±578</t>
  </si>
  <si>
    <t xml:space="preserve">3351±531</t>
  </si>
  <si>
    <t xml:space="preserve">1760±244</t>
  </si>
  <si>
    <t xml:space="preserve">2103±320</t>
  </si>
  <si>
    <t xml:space="preserve">4089±643</t>
  </si>
  <si>
    <t xml:space="preserve">P(X&gt;x)</t>
  </si>
  <si>
    <t xml:space="preserve">Metabolic Enzymes</t>
  </si>
  <si>
    <t xml:space="preserve">397±46</t>
  </si>
  <si>
    <t xml:space="preserve">381±46</t>
  </si>
  <si>
    <t xml:space="preserve">228±27</t>
  </si>
  <si>
    <t xml:space="preserve">267±34</t>
  </si>
  <si>
    <t xml:space="preserve">437±49</t>
  </si>
  <si>
    <t xml:space="preserve">Reactions</t>
  </si>
  <si>
    <t xml:space="preserve">824±66</t>
  </si>
  <si>
    <t xml:space="preserve">793±67</t>
  </si>
  <si>
    <t xml:space="preserve">548±42</t>
  </si>
  <si>
    <t xml:space="preserve">609±51</t>
  </si>
  <si>
    <t xml:space="preserve">888±70</t>
  </si>
  <si>
    <t xml:space="preserve">hypergeometric test: core ratio of metabolic genes vs. overall core ratio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"/>
    <numFmt numFmtId="167" formatCode="0.00E+00"/>
  </numFmts>
  <fonts count="1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  <font>
      <sz val="10"/>
      <name val="Ubuntu"/>
      <family val="0"/>
      <charset val="1"/>
    </font>
    <font>
      <b val="true"/>
      <sz val="10"/>
      <color rgb="FFFFFFFF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00660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CCCCC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 style="hair"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2" borderId="0" applyFont="true" applyBorder="false" applyAlignment="true" applyProtection="false">
      <alignment horizontal="general" vertical="bottom" textRotation="0" wrapText="false" indent="0" shrinkToFit="false"/>
    </xf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6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2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7" fontId="9" fillId="2" borderId="0" xfId="2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2" borderId="0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2" borderId="3" xfId="20" applyFont="false" applyBorder="true" applyAlignment="true" applyProtection="true">
      <alignment horizontal="general" vertical="top" textRotation="0" wrapText="true" indent="0" shrinkToFit="false"/>
      <protection locked="true" hidden="false"/>
    </xf>
    <xf numFmtId="167" fontId="9" fillId="2" borderId="2" xfId="20" applyFont="false" applyBorder="true" applyAlignment="true" applyProtection="true">
      <alignment horizontal="general" vertical="top" textRotation="0" wrapText="tru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Excel Built-in Explanatory Text" xfId="20" builtinId="53" customBuiltin="tru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25.28"/>
    <col collapsed="false" customWidth="true" hidden="false" outlineLevel="0" max="2" min="2" style="0" width="13.1"/>
    <col collapsed="false" customWidth="true" hidden="false" outlineLevel="0" max="3" min="3" style="0" width="10.88"/>
    <col collapsed="false" customWidth="true" hidden="false" outlineLevel="0" max="4" min="4" style="0" width="14.59"/>
    <col collapsed="false" customWidth="false" hidden="false" outlineLevel="0" max="5" min="5" style="0" width="11.52"/>
    <col collapsed="false" customWidth="true" hidden="false" outlineLevel="0" max="6" min="6" style="0" width="14.16"/>
    <col collapsed="false" customWidth="true" hidden="false" outlineLevel="0" max="7" min="7" style="0" width="10.88"/>
    <col collapsed="false" customWidth="true" hidden="false" outlineLevel="0" max="8" min="8" style="0" width="13.06"/>
    <col collapsed="false" customWidth="true" hidden="false" outlineLevel="0" max="9" min="9" style="0" width="9.91"/>
    <col collapsed="false" customWidth="true" hidden="false" outlineLevel="0" max="10" min="10" style="0" width="10.88"/>
    <col collapsed="false" customWidth="false" hidden="false" outlineLevel="0" max="1025" min="11" style="0" width="11.52"/>
  </cols>
  <sheetData>
    <row r="1" customFormat="false" ht="12.8" hidden="false" customHeight="true" outlineLevel="0" collapsed="false">
      <c r="A1" s="1"/>
      <c r="B1" s="2" t="s">
        <v>0</v>
      </c>
      <c r="C1" s="2"/>
      <c r="D1" s="2"/>
      <c r="E1" s="2"/>
      <c r="F1" s="2"/>
      <c r="G1" s="2" t="s">
        <v>1</v>
      </c>
      <c r="H1" s="2"/>
      <c r="I1" s="2"/>
      <c r="J1" s="2"/>
    </row>
    <row r="2" customFormat="false" ht="25.5" hidden="false" customHeight="true" outlineLevel="0" collapsed="false">
      <c r="A2" s="3"/>
      <c r="B2" s="4" t="s">
        <v>2</v>
      </c>
      <c r="C2" s="4" t="s">
        <v>3</v>
      </c>
      <c r="D2" s="5" t="s">
        <v>4</v>
      </c>
      <c r="E2" s="5" t="s">
        <v>5</v>
      </c>
      <c r="F2" s="6" t="s">
        <v>6</v>
      </c>
      <c r="G2" s="4" t="s">
        <v>7</v>
      </c>
      <c r="H2" s="4" t="s">
        <v>8</v>
      </c>
      <c r="I2" s="4" t="s">
        <v>9</v>
      </c>
      <c r="J2" s="7" t="s">
        <v>10</v>
      </c>
    </row>
    <row r="3" customFormat="false" ht="12.8" hidden="false" customHeight="false" outlineLevel="0" collapsed="false">
      <c r="A3" s="3" t="s">
        <v>11</v>
      </c>
      <c r="B3" s="4" t="n">
        <v>54</v>
      </c>
      <c r="C3" s="4" t="n">
        <v>42</v>
      </c>
      <c r="D3" s="4" t="n">
        <v>8</v>
      </c>
      <c r="E3" s="4" t="n">
        <v>9</v>
      </c>
      <c r="F3" s="7" t="n">
        <v>24</v>
      </c>
      <c r="G3" s="4" t="n">
        <v>8</v>
      </c>
      <c r="H3" s="4" t="n">
        <v>19</v>
      </c>
      <c r="I3" s="4" t="n">
        <v>6</v>
      </c>
      <c r="J3" s="7" t="n">
        <v>6</v>
      </c>
      <c r="L3" s="8"/>
    </row>
    <row r="4" customFormat="false" ht="12.8" hidden="false" customHeight="true" outlineLevel="0" collapsed="false">
      <c r="A4" s="9"/>
      <c r="B4" s="10" t="s">
        <v>12</v>
      </c>
      <c r="C4" s="10"/>
      <c r="D4" s="10"/>
      <c r="E4" s="10"/>
      <c r="F4" s="10"/>
      <c r="G4" s="10"/>
      <c r="H4" s="10"/>
      <c r="I4" s="10"/>
      <c r="J4" s="10"/>
    </row>
    <row r="5" customFormat="false" ht="12.8" hidden="false" customHeight="false" outlineLevel="0" collapsed="false">
      <c r="A5" s="11" t="s">
        <v>13</v>
      </c>
      <c r="B5" s="12" t="n">
        <v>28463</v>
      </c>
      <c r="C5" s="12" t="n">
        <v>18705</v>
      </c>
      <c r="D5" s="12" t="n">
        <v>12585</v>
      </c>
      <c r="E5" s="12" t="n">
        <v>10356</v>
      </c>
      <c r="F5" s="13" t="n">
        <v>12878</v>
      </c>
      <c r="G5" s="12" t="n">
        <v>12421</v>
      </c>
      <c r="H5" s="12" t="n">
        <v>12577</v>
      </c>
      <c r="I5" s="12" t="n">
        <v>8779</v>
      </c>
      <c r="J5" s="13" t="n">
        <v>13170</v>
      </c>
    </row>
    <row r="6" customFormat="false" ht="12.8" hidden="false" customHeight="false" outlineLevel="0" collapsed="false">
      <c r="A6" s="11" t="s">
        <v>14</v>
      </c>
      <c r="B6" s="12" t="n">
        <v>413</v>
      </c>
      <c r="C6" s="12" t="n">
        <v>1057</v>
      </c>
      <c r="D6" s="12" t="n">
        <v>6173</v>
      </c>
      <c r="E6" s="12" t="n">
        <v>4836</v>
      </c>
      <c r="F6" s="13" t="n">
        <v>1678</v>
      </c>
      <c r="G6" s="12" t="n">
        <v>4807</v>
      </c>
      <c r="H6" s="12" t="n">
        <v>2310</v>
      </c>
      <c r="I6" s="12" t="n">
        <v>3600</v>
      </c>
      <c r="J6" s="13" t="n">
        <v>5573</v>
      </c>
    </row>
    <row r="7" customFormat="false" ht="12.8" hidden="false" customHeight="false" outlineLevel="0" collapsed="false">
      <c r="A7" s="11" t="s">
        <v>15</v>
      </c>
      <c r="B7" s="14" t="n">
        <f aca="false">B6/B5</f>
        <v>0.014510065699329</v>
      </c>
      <c r="C7" s="14" t="n">
        <f aca="false">C6/C5</f>
        <v>0.0565089548249131</v>
      </c>
      <c r="D7" s="14" t="n">
        <f aca="false">D6/D5</f>
        <v>0.490504568931267</v>
      </c>
      <c r="E7" s="14" t="n">
        <f aca="false">E6/E5</f>
        <v>0.466975666280417</v>
      </c>
      <c r="F7" s="15" t="n">
        <f aca="false">F6/F5</f>
        <v>0.130299735983848</v>
      </c>
      <c r="G7" s="14" t="n">
        <f aca="false">G6/G5</f>
        <v>0.387005877143547</v>
      </c>
      <c r="H7" s="14" t="n">
        <f aca="false">H6/H5</f>
        <v>0.183668601415282</v>
      </c>
      <c r="I7" s="14" t="n">
        <f aca="false">I6/I5</f>
        <v>0.410069483995899</v>
      </c>
      <c r="J7" s="15" t="n">
        <f aca="false">J6/J5</f>
        <v>0.423158694001519</v>
      </c>
    </row>
    <row r="8" customFormat="false" ht="12.8" hidden="false" customHeight="false" outlineLevel="0" collapsed="false">
      <c r="A8" s="16" t="s">
        <v>16</v>
      </c>
      <c r="B8" s="17"/>
      <c r="C8" s="12" t="n">
        <v>1057</v>
      </c>
      <c r="D8" s="18" t="s">
        <v>17</v>
      </c>
      <c r="E8" s="18" t="s">
        <v>18</v>
      </c>
      <c r="F8" s="19" t="s">
        <v>19</v>
      </c>
      <c r="G8" s="18" t="s">
        <v>17</v>
      </c>
      <c r="H8" s="18" t="s">
        <v>20</v>
      </c>
      <c r="I8" s="18" t="s">
        <v>21</v>
      </c>
      <c r="J8" s="19" t="s">
        <v>21</v>
      </c>
    </row>
    <row r="9" customFormat="false" ht="12.8" hidden="false" customHeight="false" outlineLevel="0" collapsed="false">
      <c r="A9" s="20" t="s">
        <v>22</v>
      </c>
      <c r="B9" s="21"/>
      <c r="C9" s="21"/>
      <c r="D9" s="22" t="n">
        <v>3.21427E-006</v>
      </c>
      <c r="E9" s="23" t="n">
        <v>0.002593622</v>
      </c>
      <c r="F9" s="24" t="n">
        <v>0.6308894</v>
      </c>
      <c r="G9" s="25" t="n">
        <v>0.01587704</v>
      </c>
      <c r="H9" s="25" t="n">
        <v>0.258579</v>
      </c>
      <c r="I9" s="25" t="n">
        <v>0.7763567</v>
      </c>
      <c r="J9" s="24" t="n">
        <v>0.01048639</v>
      </c>
    </row>
    <row r="10" customFormat="false" ht="12.8" hidden="false" customHeight="true" outlineLevel="0" collapsed="false">
      <c r="A10" s="26"/>
      <c r="B10" s="27" t="s">
        <v>23</v>
      </c>
      <c r="C10" s="27"/>
      <c r="D10" s="27"/>
      <c r="E10" s="27"/>
      <c r="F10" s="27"/>
      <c r="G10" s="27"/>
      <c r="H10" s="27"/>
      <c r="I10" s="27"/>
      <c r="J10" s="27"/>
    </row>
    <row r="11" customFormat="false" ht="12.8" hidden="false" customHeight="false" outlineLevel="0" collapsed="false">
      <c r="A11" s="11" t="s">
        <v>13</v>
      </c>
      <c r="B11" s="12" t="n">
        <v>1112</v>
      </c>
      <c r="C11" s="12" t="n">
        <v>857</v>
      </c>
      <c r="D11" s="12" t="n">
        <v>733</v>
      </c>
      <c r="E11" s="12" t="n">
        <v>755</v>
      </c>
      <c r="F11" s="13" t="n">
        <v>753</v>
      </c>
      <c r="G11" s="12" t="n">
        <v>766</v>
      </c>
      <c r="H11" s="12" t="n">
        <v>746</v>
      </c>
      <c r="I11" s="12" t="n">
        <v>683</v>
      </c>
      <c r="J11" s="13" t="n">
        <v>769</v>
      </c>
    </row>
    <row r="12" customFormat="false" ht="12.8" hidden="false" customHeight="false" outlineLevel="0" collapsed="false">
      <c r="A12" s="11" t="s">
        <v>14</v>
      </c>
      <c r="B12" s="12" t="n">
        <v>69</v>
      </c>
      <c r="C12" s="12" t="n">
        <v>146</v>
      </c>
      <c r="D12" s="12" t="n">
        <v>549</v>
      </c>
      <c r="E12" s="12" t="n">
        <v>445</v>
      </c>
      <c r="F12" s="13" t="n">
        <v>222</v>
      </c>
      <c r="G12" s="12" t="n">
        <v>446</v>
      </c>
      <c r="H12" s="12" t="n">
        <v>289</v>
      </c>
      <c r="I12" s="12" t="n">
        <v>389</v>
      </c>
      <c r="J12" s="13" t="n">
        <v>517</v>
      </c>
    </row>
    <row r="13" customFormat="false" ht="12.8" hidden="false" customHeight="false" outlineLevel="0" collapsed="false">
      <c r="A13" s="11" t="s">
        <v>15</v>
      </c>
      <c r="B13" s="14" t="n">
        <f aca="false">B12/B11</f>
        <v>0.0620503597122302</v>
      </c>
      <c r="C13" s="14" t="n">
        <f aca="false">C12/C11</f>
        <v>0.170361726954492</v>
      </c>
      <c r="D13" s="14" t="n">
        <f aca="false">D12/D11</f>
        <v>0.748976807639836</v>
      </c>
      <c r="E13" s="14" t="n">
        <f aca="false">E12/E11</f>
        <v>0.589403973509934</v>
      </c>
      <c r="F13" s="15" t="n">
        <f aca="false">F12/F11</f>
        <v>0.294820717131474</v>
      </c>
      <c r="G13" s="14" t="n">
        <f aca="false">G12/G11</f>
        <v>0.582245430809399</v>
      </c>
      <c r="H13" s="14" t="n">
        <f aca="false">H12/H11</f>
        <v>0.38739946380697</v>
      </c>
      <c r="I13" s="14" t="n">
        <f aca="false">I12/I11</f>
        <v>0.569546120058565</v>
      </c>
      <c r="J13" s="15" t="n">
        <f aca="false">J12/J11</f>
        <v>0.672301690507152</v>
      </c>
    </row>
    <row r="14" customFormat="false" ht="12.8" hidden="false" customHeight="false" outlineLevel="0" collapsed="false">
      <c r="A14" s="16" t="s">
        <v>16</v>
      </c>
      <c r="B14" s="17"/>
      <c r="C14" s="12" t="n">
        <v>146</v>
      </c>
      <c r="D14" s="18" t="s">
        <v>24</v>
      </c>
      <c r="E14" s="18" t="s">
        <v>25</v>
      </c>
      <c r="F14" s="19" t="s">
        <v>26</v>
      </c>
      <c r="G14" s="18" t="s">
        <v>24</v>
      </c>
      <c r="H14" s="18" t="s">
        <v>27</v>
      </c>
      <c r="I14" s="18" t="s">
        <v>28</v>
      </c>
      <c r="J14" s="19" t="s">
        <v>28</v>
      </c>
    </row>
    <row r="15" customFormat="false" ht="12.8" hidden="false" customHeight="false" outlineLevel="0" collapsed="false">
      <c r="A15" s="20" t="s">
        <v>22</v>
      </c>
      <c r="B15" s="28"/>
      <c r="C15" s="28"/>
      <c r="D15" s="29" t="n">
        <v>0.0004642254</v>
      </c>
      <c r="E15" s="25" t="n">
        <v>0.07909511</v>
      </c>
      <c r="F15" s="24" t="n">
        <v>0.5877319</v>
      </c>
      <c r="G15" s="25" t="n">
        <v>0.1424162</v>
      </c>
      <c r="H15" s="25" t="n">
        <v>0.2570763</v>
      </c>
      <c r="I15" s="25" t="n">
        <v>0.8355301</v>
      </c>
      <c r="J15" s="24" t="n">
        <v>0.05012129</v>
      </c>
    </row>
    <row r="16" customFormat="false" ht="12.8" hidden="false" customHeight="true" outlineLevel="0" collapsed="false">
      <c r="A16" s="26"/>
      <c r="B16" s="30" t="s">
        <v>29</v>
      </c>
      <c r="C16" s="30"/>
      <c r="D16" s="30"/>
      <c r="E16" s="30"/>
      <c r="F16" s="30"/>
      <c r="G16" s="30"/>
      <c r="H16" s="30"/>
      <c r="I16" s="30"/>
      <c r="J16" s="30"/>
    </row>
    <row r="17" customFormat="false" ht="12.8" hidden="false" customHeight="false" outlineLevel="0" collapsed="false">
      <c r="A17" s="11" t="s">
        <v>13</v>
      </c>
      <c r="B17" s="12" t="n">
        <v>1939</v>
      </c>
      <c r="C17" s="12" t="n">
        <v>1572</v>
      </c>
      <c r="D17" s="12" t="n">
        <v>1368</v>
      </c>
      <c r="E17" s="12" t="n">
        <v>1423</v>
      </c>
      <c r="F17" s="13" t="n">
        <v>1407</v>
      </c>
      <c r="G17" s="12" t="n">
        <v>1469</v>
      </c>
      <c r="H17" s="12" t="n">
        <v>1405</v>
      </c>
      <c r="I17" s="12" t="n">
        <v>1277</v>
      </c>
      <c r="J17" s="13" t="n">
        <v>1418</v>
      </c>
    </row>
    <row r="18" customFormat="false" ht="12.8" hidden="false" customHeight="false" outlineLevel="0" collapsed="false">
      <c r="A18" s="11" t="s">
        <v>14</v>
      </c>
      <c r="B18" s="12" t="n">
        <v>215</v>
      </c>
      <c r="C18" s="12" t="n">
        <v>400</v>
      </c>
      <c r="D18" s="12" t="n">
        <v>1104</v>
      </c>
      <c r="E18" s="12" t="n">
        <v>881</v>
      </c>
      <c r="F18" s="13" t="n">
        <v>547</v>
      </c>
      <c r="G18" s="12" t="n">
        <v>897</v>
      </c>
      <c r="H18" s="12" t="n">
        <v>683</v>
      </c>
      <c r="I18" s="12" t="n">
        <v>811</v>
      </c>
      <c r="J18" s="13" t="n">
        <v>996</v>
      </c>
    </row>
    <row r="19" customFormat="false" ht="12.8" hidden="false" customHeight="false" outlineLevel="0" collapsed="false">
      <c r="A19" s="11" t="s">
        <v>15</v>
      </c>
      <c r="B19" s="14" t="n">
        <f aca="false">B18/B17</f>
        <v>0.110881897885508</v>
      </c>
      <c r="C19" s="14" t="n">
        <f aca="false">C18/C17</f>
        <v>0.254452926208651</v>
      </c>
      <c r="D19" s="14" t="n">
        <f aca="false">D18/D17</f>
        <v>0.807017543859649</v>
      </c>
      <c r="E19" s="14" t="n">
        <f aca="false">E18/E17</f>
        <v>0.619114546732256</v>
      </c>
      <c r="F19" s="15" t="n">
        <f aca="false">F18/F17</f>
        <v>0.388770433546553</v>
      </c>
      <c r="G19" s="14" t="n">
        <f aca="false">G18/G17</f>
        <v>0.610619469026549</v>
      </c>
      <c r="H19" s="14" t="n">
        <f aca="false">H18/H17</f>
        <v>0.486120996441281</v>
      </c>
      <c r="I19" s="14" t="n">
        <f aca="false">I18/I17</f>
        <v>0.635082223962412</v>
      </c>
      <c r="J19" s="15" t="n">
        <f aca="false">J18/J17</f>
        <v>0.702397743300423</v>
      </c>
    </row>
    <row r="20" customFormat="false" ht="12.8" hidden="false" customHeight="false" outlineLevel="0" collapsed="false">
      <c r="A20" s="16" t="s">
        <v>16</v>
      </c>
      <c r="B20" s="17"/>
      <c r="C20" s="0" t="n">
        <v>400</v>
      </c>
      <c r="D20" s="18" t="s">
        <v>30</v>
      </c>
      <c r="E20" s="18" t="s">
        <v>31</v>
      </c>
      <c r="F20" s="19" t="s">
        <v>32</v>
      </c>
      <c r="G20" s="18" t="s">
        <v>30</v>
      </c>
      <c r="H20" s="18" t="s">
        <v>33</v>
      </c>
      <c r="I20" s="18" t="s">
        <v>34</v>
      </c>
      <c r="J20" s="19" t="s">
        <v>34</v>
      </c>
    </row>
    <row r="21" customFormat="false" ht="12.8" hidden="false" customHeight="false" outlineLevel="0" collapsed="false">
      <c r="A21" s="20" t="s">
        <v>22</v>
      </c>
      <c r="B21" s="17"/>
      <c r="C21" s="17"/>
      <c r="D21" s="23" t="n">
        <v>1.072766E-005</v>
      </c>
      <c r="E21" s="31" t="n">
        <v>0.09532909</v>
      </c>
      <c r="F21" s="24" t="n">
        <v>0.5134855</v>
      </c>
      <c r="G21" s="31" t="n">
        <v>0.1348081</v>
      </c>
      <c r="H21" s="31" t="n">
        <v>0.07306212</v>
      </c>
      <c r="I21" s="31" t="n">
        <v>0.863448</v>
      </c>
      <c r="J21" s="24" t="n">
        <v>0.0613164</v>
      </c>
    </row>
    <row r="22" customFormat="false" ht="35.05" hidden="false" customHeight="false" outlineLevel="0" collapsed="false">
      <c r="A22" s="7" t="s">
        <v>35</v>
      </c>
      <c r="B22" s="32" t="n">
        <f aca="false">_xlfn.HYPGEOM.DIST(B12,B11,B6,B5,0)</f>
        <v>9.15168323650631E-025</v>
      </c>
      <c r="C22" s="32" t="n">
        <f aca="false">_xlfn.HYPGEOM.DIST(C12,C11,C6,C5,0)</f>
        <v>1.21827667814873E-034</v>
      </c>
      <c r="D22" s="32" t="n">
        <f aca="false">_xlfn.HYPGEOM.DIST(D12,D11,D6,D5,0)</f>
        <v>3.61287667548586E-049</v>
      </c>
      <c r="E22" s="32" t="n">
        <f aca="false">_xlfn.HYPGEOM.DIST(E12,E11,E6,E5,0)</f>
        <v>6.99895001329446E-013</v>
      </c>
      <c r="F22" s="33" t="n">
        <f aca="false">_xlfn.HYPGEOM.DIST(F12,F11,F6,F5,0)</f>
        <v>4.82885324663739E-035</v>
      </c>
      <c r="G22" s="32" t="n">
        <f aca="false">_xlfn.HYPGEOM.DIST(G12,G11,G6,G5,0)</f>
        <v>7.8391296166417E-030</v>
      </c>
      <c r="H22" s="32" t="n">
        <f aca="false">_xlfn.HYPGEOM.DIST(H12,H11,H6,H5,0)</f>
        <v>8.56458137909656E-042</v>
      </c>
      <c r="I22" s="32" t="n">
        <f aca="false">_xlfn.HYPGEOM.DIST(I12,I11,I6,I5,0)</f>
        <v>8.52296872249826E-019</v>
      </c>
      <c r="J22" s="33" t="n">
        <f aca="false">_xlfn.HYPGEOM.DIST(J12,J11,J6,J5,0)</f>
        <v>6.27510626712262E-047</v>
      </c>
    </row>
  </sheetData>
  <mergeCells count="5">
    <mergeCell ref="B1:F1"/>
    <mergeCell ref="G1:J1"/>
    <mergeCell ref="B4:J4"/>
    <mergeCell ref="B10:J10"/>
    <mergeCell ref="B16:J1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040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21T16:38:29Z</dcterms:created>
  <dc:creator/>
  <dc:description/>
  <dc:language>en-US</dc:language>
  <cp:lastModifiedBy/>
  <dcterms:modified xsi:type="dcterms:W3CDTF">2020-02-07T10:27:54Z</dcterms:modified>
  <cp:revision>33</cp:revision>
  <dc:subject/>
  <dc:title/>
</cp:coreProperties>
</file>